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野油菜黄单胞菌蛋白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17">
  <si>
    <t xml:space="preserve">standard curve of protein
ug/mL
</t>
  </si>
  <si>
    <t xml:space="preserve">C</t>
  </si>
  <si>
    <t xml:space="preserve">T</t>
  </si>
  <si>
    <t xml:space="preserve">S</t>
  </si>
  <si>
    <t xml:space="preserve">E</t>
  </si>
  <si>
    <t xml:space="preserve">H</t>
  </si>
  <si>
    <t xml:space="preserve">4h</t>
  </si>
  <si>
    <t xml:space="preserve">6H</t>
  </si>
  <si>
    <t xml:space="preserve">8H</t>
  </si>
  <si>
    <t xml:space="preserve">12h</t>
  </si>
  <si>
    <t xml:space="preserve">average value</t>
  </si>
  <si>
    <t xml:space="preserve">Protein </t>
  </si>
  <si>
    <t xml:space="preserve">c</t>
  </si>
  <si>
    <t xml:space="preserve">taicangbaipi</t>
  </si>
  <si>
    <t xml:space="preserve">Single-clove</t>
  </si>
  <si>
    <t xml:space="preserve">ershuizao</t>
  </si>
  <si>
    <t xml:space="preserve">hongqixin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color rgb="FFFF0000"/>
      <name val="Times New Roman"/>
      <family val="1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2508970466464"/>
          <c:y val="0.0411172256255841"/>
          <c:w val="0.722812586254485"/>
          <c:h val="0.9588827743744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野油菜黄单胞菌蛋白!$B$1:$K$1</c:f>
              <c:numCache>
                <c:formatCode>General</c:formatCode>
                <c:ptCount val="10"/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75</c:v>
                </c:pt>
                <c:pt idx="5">
                  <c:v>100</c:v>
                </c:pt>
              </c:numCache>
            </c:numRef>
          </c:xVal>
          <c:yVal>
            <c:numRef>
              <c:f>野油菜黄单胞菌蛋白!$B$2:$K$2</c:f>
              <c:numCache>
                <c:formatCode>General</c:formatCode>
                <c:ptCount val="10"/>
                <c:pt idx="1">
                  <c:v>0.109</c:v>
                </c:pt>
                <c:pt idx="2">
                  <c:v>0.259</c:v>
                </c:pt>
                <c:pt idx="3">
                  <c:v>0.425</c:v>
                </c:pt>
                <c:pt idx="4">
                  <c:v>0.582</c:v>
                </c:pt>
                <c:pt idx="5">
                  <c:v>0.739</c:v>
                </c:pt>
              </c:numCache>
            </c:numRef>
          </c:yVal>
          <c:smooth val="0"/>
        </c:ser>
        <c:axId val="63610280"/>
        <c:axId val="72503243"/>
      </c:scatterChart>
      <c:valAx>
        <c:axId val="63610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2503243"/>
        <c:crossesAt val="0"/>
        <c:crossBetween val="midCat"/>
      </c:valAx>
      <c:valAx>
        <c:axId val="725032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61028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4612199834391"/>
          <c:y val="0.415637005503063"/>
          <c:w val="0.202042506210323"/>
          <c:h val="0.161146298411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695160</xdr:colOff>
      <xdr:row>0</xdr:row>
      <xdr:rowOff>0</xdr:rowOff>
    </xdr:from>
    <xdr:to>
      <xdr:col>19</xdr:col>
      <xdr:colOff>435600</xdr:colOff>
      <xdr:row>15</xdr:row>
      <xdr:rowOff>28440</xdr:rowOff>
    </xdr:to>
    <xdr:graphicFrame>
      <xdr:nvGraphicFramePr>
        <xdr:cNvPr id="0" name="图表 1"/>
        <xdr:cNvGraphicFramePr/>
      </xdr:nvGraphicFramePr>
      <xdr:xfrm>
        <a:off x="10333080" y="0"/>
        <a:ext cx="5216760" cy="346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4" activeCellId="0" sqref="A44:A4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87"/>
  </cols>
  <sheetData>
    <row r="1" customFormat="false" ht="71.25" hidden="false" customHeight="false" outlineLevel="0" collapsed="false">
      <c r="A1" s="1" t="s">
        <v>0</v>
      </c>
      <c r="B1" s="2"/>
      <c r="C1" s="2" t="n">
        <v>10</v>
      </c>
      <c r="D1" s="2" t="n">
        <v>25</v>
      </c>
      <c r="E1" s="2" t="n">
        <v>50</v>
      </c>
      <c r="F1" s="2" t="n">
        <v>75</v>
      </c>
      <c r="G1" s="2" t="n">
        <v>100</v>
      </c>
    </row>
    <row r="2" customFormat="false" ht="14.25" hidden="false" customHeight="false" outlineLevel="0" collapsed="false">
      <c r="A2" s="2"/>
      <c r="B2" s="2"/>
      <c r="C2" s="2" t="n">
        <v>0.109</v>
      </c>
      <c r="D2" s="2" t="n">
        <v>0.259</v>
      </c>
      <c r="E2" s="2" t="n">
        <v>0.425</v>
      </c>
      <c r="F2" s="2" t="n">
        <v>0.582</v>
      </c>
      <c r="G2" s="2" t="n">
        <v>0.739</v>
      </c>
    </row>
    <row r="11" customFormat="false" ht="14.25" hidden="false" customHeight="false" outlineLevel="0" collapsed="false">
      <c r="A11" s="3"/>
      <c r="C11" s="0" t="s">
        <v>1</v>
      </c>
      <c r="D11" s="0" t="s">
        <v>2</v>
      </c>
      <c r="F11" s="0" t="s">
        <v>3</v>
      </c>
      <c r="H11" s="0" t="s">
        <v>4</v>
      </c>
      <c r="J11" s="0" t="s">
        <v>5</v>
      </c>
    </row>
    <row r="12" customFormat="false" ht="14.25" hidden="false" customHeight="false" outlineLevel="0" collapsed="false">
      <c r="A12" s="2" t="n">
        <v>1</v>
      </c>
    </row>
    <row r="13" customFormat="false" ht="14.25" hidden="false" customHeight="false" outlineLevel="0" collapsed="false">
      <c r="A13" s="0" t="s">
        <v>6</v>
      </c>
      <c r="B13" s="0" t="n">
        <v>0.08</v>
      </c>
      <c r="C13" s="0" t="n">
        <f aca="false">(B13-0.067)/0.006</f>
        <v>2.16666666666667</v>
      </c>
      <c r="D13" s="0" t="n">
        <v>0.081</v>
      </c>
      <c r="E13" s="0" t="n">
        <f aca="false">(D13-0.067)/0.006</f>
        <v>2.33333333333333</v>
      </c>
      <c r="F13" s="0" t="n">
        <v>0.083</v>
      </c>
      <c r="G13" s="0" t="n">
        <f aca="false">(F13-0.067)/0.006</f>
        <v>2.66666666666667</v>
      </c>
      <c r="H13" s="0" t="n">
        <v>0.089</v>
      </c>
      <c r="I13" s="0" t="n">
        <f aca="false">(H13-0.067)/0.006</f>
        <v>3.66666666666667</v>
      </c>
      <c r="J13" s="0" t="n">
        <v>0.357</v>
      </c>
      <c r="K13" s="0" t="n">
        <f aca="false">(J13-0.067)/0.006</f>
        <v>48.3333333333333</v>
      </c>
    </row>
    <row r="14" customFormat="false" ht="14.25" hidden="false" customHeight="false" outlineLevel="0" collapsed="false">
      <c r="A14" s="0" t="s">
        <v>7</v>
      </c>
      <c r="B14" s="0" t="n">
        <v>0.101</v>
      </c>
      <c r="C14" s="0" t="n">
        <f aca="false">(B14-0.067)/0.006</f>
        <v>5.66666666666667</v>
      </c>
      <c r="D14" s="0" t="n">
        <v>0.151</v>
      </c>
      <c r="E14" s="0" t="n">
        <f aca="false">(D14-0.067)/0.006</f>
        <v>14</v>
      </c>
      <c r="F14" s="0" t="n">
        <v>0.109</v>
      </c>
      <c r="G14" s="0" t="n">
        <f aca="false">(F14-0.067)/0.006</f>
        <v>7</v>
      </c>
      <c r="H14" s="0" t="n">
        <v>0.252</v>
      </c>
      <c r="I14" s="0" t="n">
        <f aca="false">(H14-0.067)/0.006</f>
        <v>30.8333333333333</v>
      </c>
      <c r="J14" s="0" t="n">
        <v>0.97</v>
      </c>
      <c r="K14" s="0" t="n">
        <f aca="false">(J14-0.067)/0.006</f>
        <v>150.5</v>
      </c>
    </row>
    <row r="15" customFormat="false" ht="14.25" hidden="false" customHeight="false" outlineLevel="0" collapsed="false">
      <c r="A15" s="0" t="s">
        <v>8</v>
      </c>
      <c r="B15" s="0" t="n">
        <v>0.12</v>
      </c>
      <c r="C15" s="0" t="n">
        <f aca="false">(B15-0.067)/0.006</f>
        <v>8.83333333333333</v>
      </c>
      <c r="D15" s="0" t="n">
        <v>0.266</v>
      </c>
      <c r="E15" s="0" t="n">
        <f aca="false">(D15-0.067)/0.006</f>
        <v>33.1666666666667</v>
      </c>
      <c r="F15" s="0" t="n">
        <v>0.198</v>
      </c>
      <c r="G15" s="0" t="n">
        <f aca="false">(F15-0.067)/0.006</f>
        <v>21.8333333333333</v>
      </c>
      <c r="H15" s="0" t="n">
        <v>0.61</v>
      </c>
      <c r="I15" s="0" t="n">
        <f aca="false">(H15-0.067)/0.006</f>
        <v>90.5</v>
      </c>
      <c r="J15" s="0" t="n">
        <v>1.105</v>
      </c>
      <c r="K15" s="0" t="n">
        <f aca="false">(J15-0.067)/0.006</f>
        <v>173</v>
      </c>
    </row>
    <row r="16" customFormat="false" ht="14.25" hidden="false" customHeight="false" outlineLevel="0" collapsed="false">
      <c r="A16" s="3" t="s">
        <v>9</v>
      </c>
      <c r="B16" s="0" t="n">
        <v>0.175</v>
      </c>
      <c r="C16" s="0" t="n">
        <f aca="false">(B16-0.067)/0.006</f>
        <v>18</v>
      </c>
      <c r="D16" s="0" t="n">
        <v>0.331</v>
      </c>
      <c r="E16" s="0" t="n">
        <f aca="false">(D16-0.067)/0.006</f>
        <v>44</v>
      </c>
      <c r="F16" s="0" t="n">
        <v>0.397</v>
      </c>
      <c r="G16" s="0" t="n">
        <f aca="false">(F16-0.067)/0.006</f>
        <v>55</v>
      </c>
      <c r="H16" s="0" t="n">
        <v>0.86</v>
      </c>
      <c r="I16" s="0" t="n">
        <f aca="false">(H16-0.067)/0.006</f>
        <v>132.166666666667</v>
      </c>
      <c r="J16" s="0" t="n">
        <v>1.234</v>
      </c>
      <c r="K16" s="0" t="n">
        <f aca="false">(J16-0.067)/0.006</f>
        <v>194.5</v>
      </c>
    </row>
    <row r="17" customFormat="false" ht="14.25" hidden="false" customHeight="false" outlineLevel="0" collapsed="false">
      <c r="A17" s="3"/>
    </row>
    <row r="18" customFormat="false" ht="14.25" hidden="false" customHeight="false" outlineLevel="0" collapsed="false">
      <c r="A18" s="3"/>
    </row>
    <row r="19" customFormat="false" ht="14.25" hidden="false" customHeight="false" outlineLevel="0" collapsed="false">
      <c r="A19" s="3"/>
    </row>
    <row r="20" customFormat="false" ht="14.25" hidden="false" customHeight="false" outlineLevel="0" collapsed="false">
      <c r="A20" s="3"/>
    </row>
    <row r="21" customFormat="false" ht="14.25" hidden="false" customHeight="false" outlineLevel="0" collapsed="false">
      <c r="A21" s="2" t="n">
        <v>2</v>
      </c>
    </row>
    <row r="22" customFormat="false" ht="14.25" hidden="false" customHeight="false" outlineLevel="0" collapsed="false">
      <c r="A22" s="0" t="s">
        <v>6</v>
      </c>
      <c r="B22" s="0" t="n">
        <v>0.072</v>
      </c>
      <c r="C22" s="0" t="n">
        <f aca="false">(B22-0.067)/0.006</f>
        <v>0.833333333333332</v>
      </c>
      <c r="D22" s="0" t="n">
        <v>0.075</v>
      </c>
      <c r="E22" s="0" t="n">
        <f aca="false">(D22-0.067)/0.006</f>
        <v>1.33333333333333</v>
      </c>
      <c r="F22" s="0" t="n">
        <v>0.073</v>
      </c>
      <c r="G22" s="0" t="n">
        <f aca="false">(F22-0.067)/0.006</f>
        <v>0.999999999999999</v>
      </c>
      <c r="H22" s="0" t="n">
        <v>0.091</v>
      </c>
      <c r="I22" s="0" t="n">
        <f aca="false">(H22-0.067)/0.006</f>
        <v>4</v>
      </c>
      <c r="J22" s="0" t="n">
        <v>0.37</v>
      </c>
      <c r="K22" s="0" t="n">
        <f aca="false">(J22-0.067)/0.006</f>
        <v>50.5</v>
      </c>
    </row>
    <row r="23" customFormat="false" ht="14.25" hidden="false" customHeight="false" outlineLevel="0" collapsed="false">
      <c r="A23" s="0" t="s">
        <v>7</v>
      </c>
      <c r="B23" s="0" t="n">
        <v>0.099</v>
      </c>
      <c r="C23" s="0" t="n">
        <f aca="false">(B23-0.067)/0.006</f>
        <v>5.33333333333333</v>
      </c>
      <c r="D23" s="0" t="n">
        <v>0.146</v>
      </c>
      <c r="E23" s="0" t="n">
        <f aca="false">(D23-0.067)/0.006</f>
        <v>13.1666666666667</v>
      </c>
      <c r="F23" s="0" t="n">
        <v>0.121</v>
      </c>
      <c r="G23" s="0" t="n">
        <f aca="false">(F23-0.067)/0.006</f>
        <v>9</v>
      </c>
      <c r="H23" s="0" t="n">
        <v>0.239</v>
      </c>
      <c r="I23" s="0" t="n">
        <f aca="false">(H23-0.067)/0.006</f>
        <v>28.6666666666667</v>
      </c>
      <c r="J23" s="0" t="n">
        <v>0.965</v>
      </c>
      <c r="K23" s="0" t="n">
        <f aca="false">(J23-0.067)/0.006</f>
        <v>149.666666666667</v>
      </c>
    </row>
    <row r="24" customFormat="false" ht="14.25" hidden="false" customHeight="false" outlineLevel="0" collapsed="false">
      <c r="A24" s="0" t="s">
        <v>8</v>
      </c>
      <c r="B24" s="0" t="n">
        <v>0.113</v>
      </c>
      <c r="C24" s="0" t="n">
        <f aca="false">(B24-0.067)/0.006</f>
        <v>7.66666666666667</v>
      </c>
      <c r="D24" s="0" t="n">
        <v>0.265</v>
      </c>
      <c r="E24" s="0" t="n">
        <f aca="false">(D24-0.067)/0.006</f>
        <v>33</v>
      </c>
      <c r="F24" s="0" t="n">
        <v>0.145</v>
      </c>
      <c r="G24" s="0" t="n">
        <f aca="false">(F24-0.067)/0.006</f>
        <v>13</v>
      </c>
      <c r="H24" s="0" t="n">
        <v>0.63</v>
      </c>
      <c r="I24" s="0" t="n">
        <f aca="false">(H24-0.067)/0.006</f>
        <v>93.8333333333333</v>
      </c>
      <c r="J24" s="0" t="n">
        <v>1.11</v>
      </c>
      <c r="K24" s="0" t="n">
        <f aca="false">(J24-0.067)/0.006</f>
        <v>173.833333333333</v>
      </c>
    </row>
    <row r="25" customFormat="false" ht="14.25" hidden="false" customHeight="false" outlineLevel="0" collapsed="false">
      <c r="A25" s="3" t="s">
        <v>9</v>
      </c>
      <c r="B25" s="0" t="n">
        <v>0.172</v>
      </c>
      <c r="C25" s="0" t="n">
        <f aca="false">(B25-0.067)/0.006</f>
        <v>17.5</v>
      </c>
      <c r="D25" s="0" t="n">
        <v>0.323</v>
      </c>
      <c r="E25" s="0" t="n">
        <f aca="false">(D25-0.067)/0.006</f>
        <v>42.6666666666667</v>
      </c>
      <c r="F25" s="0" t="n">
        <v>0.396</v>
      </c>
      <c r="G25" s="0" t="n">
        <f aca="false">(F25-0.067)/0.006</f>
        <v>54.8333333333333</v>
      </c>
      <c r="H25" s="0" t="n">
        <v>0.902</v>
      </c>
      <c r="I25" s="0" t="n">
        <f aca="false">(H25-0.067)/0.006</f>
        <v>139.166666666667</v>
      </c>
      <c r="J25" s="0" t="n">
        <v>1.26</v>
      </c>
      <c r="K25" s="0" t="n">
        <f aca="false">(J25-0.067)/0.006</f>
        <v>198.833333333333</v>
      </c>
    </row>
    <row r="26" customFormat="false" ht="14.25" hidden="false" customHeight="false" outlineLevel="0" collapsed="false">
      <c r="N26" s="3"/>
    </row>
    <row r="27" customFormat="false" ht="14.25" hidden="false" customHeight="false" outlineLevel="0" collapsed="false">
      <c r="A27" s="3"/>
      <c r="O27" s="3"/>
    </row>
    <row r="28" customFormat="false" ht="14.25" hidden="false" customHeight="false" outlineLevel="0" collapsed="false">
      <c r="A28" s="3"/>
      <c r="O28" s="3"/>
    </row>
    <row r="29" customFormat="false" ht="14.25" hidden="false" customHeight="false" outlineLevel="0" collapsed="false">
      <c r="A29" s="3"/>
      <c r="O29" s="3"/>
    </row>
    <row r="30" customFormat="false" ht="14.25" hidden="false" customHeight="false" outlineLevel="0" collapsed="false">
      <c r="A30" s="2" t="n">
        <v>3</v>
      </c>
      <c r="O30" s="3"/>
    </row>
    <row r="31" customFormat="false" ht="14.25" hidden="false" customHeight="false" outlineLevel="0" collapsed="false">
      <c r="A31" s="0" t="s">
        <v>6</v>
      </c>
      <c r="B31" s="0" t="n">
        <v>0.07</v>
      </c>
      <c r="C31" s="0" t="n">
        <f aca="false">(B31-0.067)/0.006</f>
        <v>0.5</v>
      </c>
      <c r="D31" s="0" t="n">
        <v>0.072</v>
      </c>
      <c r="E31" s="0" t="n">
        <f aca="false">(D31-0.067)/0.006</f>
        <v>0.833333333333332</v>
      </c>
      <c r="F31" s="0" t="n">
        <v>0.07</v>
      </c>
      <c r="G31" s="0" t="n">
        <f aca="false">(F31-0.067)/0.006</f>
        <v>0.5</v>
      </c>
      <c r="H31" s="0" t="n">
        <v>0.081</v>
      </c>
      <c r="I31" s="0" t="n">
        <f aca="false">(H31-0.067)/0.006</f>
        <v>2.33333333333333</v>
      </c>
      <c r="J31" s="0" t="n">
        <v>0.34</v>
      </c>
      <c r="K31" s="0" t="n">
        <f aca="false">(J31-0.067)/0.006</f>
        <v>45.5</v>
      </c>
      <c r="O31" s="3"/>
    </row>
    <row r="32" customFormat="false" ht="14.25" hidden="false" customHeight="false" outlineLevel="0" collapsed="false">
      <c r="A32" s="0" t="s">
        <v>7</v>
      </c>
      <c r="B32" s="0" t="n">
        <v>0.1</v>
      </c>
      <c r="C32" s="0" t="n">
        <f aca="false">(B32-0.067)/0.006</f>
        <v>5.5</v>
      </c>
      <c r="D32" s="0" t="n">
        <v>0.148</v>
      </c>
      <c r="E32" s="0" t="n">
        <f aca="false">(D32-0.067)/0.006</f>
        <v>13.5</v>
      </c>
      <c r="F32" s="0" t="n">
        <v>0.116</v>
      </c>
      <c r="G32" s="0" t="n">
        <f aca="false">(F32-0.067)/0.006</f>
        <v>8.16666666666667</v>
      </c>
      <c r="H32" s="0" t="n">
        <v>0.242</v>
      </c>
      <c r="I32" s="0" t="n">
        <f aca="false">(H32-0.067)/0.006</f>
        <v>29.1666666666667</v>
      </c>
      <c r="J32" s="0" t="n">
        <v>0.92</v>
      </c>
      <c r="K32" s="0" t="n">
        <f aca="false">(J32-0.067)/0.006</f>
        <v>142.166666666667</v>
      </c>
    </row>
    <row r="33" customFormat="false" ht="14.25" hidden="false" customHeight="false" outlineLevel="0" collapsed="false">
      <c r="A33" s="0" t="s">
        <v>8</v>
      </c>
      <c r="B33" s="0" t="n">
        <v>0.116</v>
      </c>
      <c r="C33" s="0" t="n">
        <f aca="false">(B33-0.067)/0.006</f>
        <v>8.16666666666667</v>
      </c>
      <c r="D33" s="0" t="n">
        <v>0.263</v>
      </c>
      <c r="E33" s="0" t="n">
        <f aca="false">(D33-0.067)/0.006</f>
        <v>32.6666666666667</v>
      </c>
      <c r="F33" s="0" t="n">
        <v>0.158</v>
      </c>
      <c r="G33" s="0" t="n">
        <f aca="false">(F33-0.067)/0.006</f>
        <v>15.1666666666667</v>
      </c>
      <c r="H33" s="0" t="n">
        <v>0.66</v>
      </c>
      <c r="I33" s="0" t="n">
        <f aca="false">(H33-0.067)/0.006</f>
        <v>98.8333333333333</v>
      </c>
      <c r="J33" s="0" t="n">
        <v>1.113</v>
      </c>
      <c r="K33" s="0" t="n">
        <f aca="false">(J33-0.067)/0.006</f>
        <v>174.333333333333</v>
      </c>
    </row>
    <row r="34" customFormat="false" ht="14.25" hidden="false" customHeight="false" outlineLevel="0" collapsed="false">
      <c r="A34" s="3" t="s">
        <v>9</v>
      </c>
      <c r="B34" s="0" t="n">
        <v>0.177</v>
      </c>
      <c r="C34" s="0" t="n">
        <f aca="false">(B34-0.067)/0.006</f>
        <v>18.3333333333333</v>
      </c>
      <c r="D34" s="0" t="n">
        <v>0.332</v>
      </c>
      <c r="E34" s="0" t="n">
        <f aca="false">(D34-0.067)/0.006</f>
        <v>44.1666666666667</v>
      </c>
      <c r="F34" s="0" t="n">
        <v>0.399</v>
      </c>
      <c r="G34" s="0" t="n">
        <f aca="false">(F34-0.067)/0.006</f>
        <v>55.3333333333333</v>
      </c>
      <c r="H34" s="0" t="n">
        <v>0.93</v>
      </c>
      <c r="I34" s="0" t="n">
        <f aca="false">(H34-0.067)/0.006</f>
        <v>143.833333333333</v>
      </c>
      <c r="J34" s="0" t="n">
        <v>1.16</v>
      </c>
      <c r="K34" s="0" t="n">
        <f aca="false">(J34-0.067)/0.006</f>
        <v>182.166666666667</v>
      </c>
    </row>
    <row r="37" customFormat="false" ht="28.5" hidden="false" customHeight="false" outlineLevel="0" collapsed="false">
      <c r="A37" s="1" t="s">
        <v>10</v>
      </c>
      <c r="B37" s="0" t="s">
        <v>1</v>
      </c>
      <c r="C37" s="3" t="s">
        <v>11</v>
      </c>
      <c r="D37" s="0" t="s">
        <v>2</v>
      </c>
      <c r="E37" s="3" t="s">
        <v>11</v>
      </c>
      <c r="F37" s="0" t="s">
        <v>3</v>
      </c>
      <c r="G37" s="3" t="s">
        <v>11</v>
      </c>
      <c r="H37" s="0" t="s">
        <v>4</v>
      </c>
      <c r="I37" s="3" t="s">
        <v>11</v>
      </c>
      <c r="J37" s="0" t="s">
        <v>5</v>
      </c>
      <c r="K37" s="3" t="s">
        <v>11</v>
      </c>
    </row>
    <row r="38" customFormat="false" ht="14.25" hidden="false" customHeight="false" outlineLevel="0" collapsed="false">
      <c r="A38" s="0" t="s">
        <v>6</v>
      </c>
      <c r="B38" s="0" t="n">
        <f aca="false">(B13+B22+B31)/3</f>
        <v>0.074</v>
      </c>
      <c r="C38" s="2" t="n">
        <f aca="false">(C13+C22+C31)/3</f>
        <v>1.16666666666667</v>
      </c>
      <c r="D38" s="0" t="n">
        <f aca="false">(D13+D22+D31)/3</f>
        <v>0.076</v>
      </c>
      <c r="E38" s="2" t="n">
        <f aca="false">(E13+E22+E31)/3</f>
        <v>1.5</v>
      </c>
      <c r="F38" s="0" t="n">
        <f aca="false">(F13+F22+F31)/3</f>
        <v>0.0753333333333333</v>
      </c>
      <c r="G38" s="2" t="n">
        <f aca="false">(G13+G22+G31)/3</f>
        <v>1.38888888888889</v>
      </c>
      <c r="H38" s="0" t="n">
        <f aca="false">(H13+H22+H31)/3</f>
        <v>0.087</v>
      </c>
      <c r="I38" s="2" t="n">
        <f aca="false">(I13+I22+I31)/3</f>
        <v>3.33333333333333</v>
      </c>
      <c r="J38" s="0" t="n">
        <f aca="false">(J13+J22+J31)/3</f>
        <v>0.355666666666667</v>
      </c>
      <c r="K38" s="2" t="n">
        <f aca="false">(K13+K22+K31)/3</f>
        <v>48.1111111111111</v>
      </c>
    </row>
    <row r="39" customFormat="false" ht="14.25" hidden="false" customHeight="false" outlineLevel="0" collapsed="false">
      <c r="A39" s="0" t="s">
        <v>7</v>
      </c>
      <c r="B39" s="0" t="n">
        <f aca="false">(B14+B23+B32)/3</f>
        <v>0.1</v>
      </c>
      <c r="C39" s="2" t="n">
        <f aca="false">(C14+C23+C32)/3</f>
        <v>5.5</v>
      </c>
      <c r="D39" s="0" t="n">
        <f aca="false">(D14+D23+D32)/3</f>
        <v>0.148333333333333</v>
      </c>
      <c r="E39" s="2" t="n">
        <f aca="false">(E14+E23+E32)/3</f>
        <v>13.5555555555556</v>
      </c>
      <c r="F39" s="0" t="n">
        <f aca="false">(F14+F23+F32)/3</f>
        <v>0.115333333333333</v>
      </c>
      <c r="G39" s="2" t="n">
        <f aca="false">(G14+G23+G32)/3</f>
        <v>8.05555555555556</v>
      </c>
      <c r="H39" s="0" t="n">
        <f aca="false">(H14+H23+H32)/3</f>
        <v>0.244333333333333</v>
      </c>
      <c r="I39" s="2" t="n">
        <f aca="false">(I14+I23+I32)/3</f>
        <v>29.5555555555556</v>
      </c>
      <c r="J39" s="0" t="n">
        <f aca="false">(J14+J23+J32)/3</f>
        <v>0.951666666666667</v>
      </c>
      <c r="K39" s="2" t="n">
        <f aca="false">(K14+K23+K32)/3</f>
        <v>147.444444444444</v>
      </c>
    </row>
    <row r="40" customFormat="false" ht="14.25" hidden="false" customHeight="false" outlineLevel="0" collapsed="false">
      <c r="A40" s="0" t="s">
        <v>8</v>
      </c>
      <c r="B40" s="0" t="n">
        <f aca="false">(B15+B24+B33)/3</f>
        <v>0.116333333333333</v>
      </c>
      <c r="C40" s="2" t="n">
        <f aca="false">(C15+C24+C33)/3</f>
        <v>8.22222222222222</v>
      </c>
      <c r="D40" s="0" t="n">
        <f aca="false">(D15+D24+D33)/3</f>
        <v>0.264666666666667</v>
      </c>
      <c r="E40" s="2" t="n">
        <f aca="false">(E15+E24+E33)/3</f>
        <v>32.9444444444444</v>
      </c>
      <c r="F40" s="0" t="n">
        <f aca="false">(F15+F24+F33)/3</f>
        <v>0.167</v>
      </c>
      <c r="G40" s="2" t="n">
        <f aca="false">(G15+G24+G33)/3</f>
        <v>16.6666666666667</v>
      </c>
      <c r="H40" s="0" t="n">
        <f aca="false">(H15+H24+H33)/3</f>
        <v>0.633333333333333</v>
      </c>
      <c r="I40" s="2" t="n">
        <f aca="false">(I15+I24+I33)/3</f>
        <v>94.3888888888889</v>
      </c>
      <c r="J40" s="0" t="n">
        <f aca="false">(J15+J24+J33)/3</f>
        <v>1.10933333333333</v>
      </c>
      <c r="K40" s="2" t="n">
        <f aca="false">(K15+K24+K33)/3</f>
        <v>173.722222222222</v>
      </c>
    </row>
    <row r="41" customFormat="false" ht="14.25" hidden="false" customHeight="false" outlineLevel="0" collapsed="false">
      <c r="A41" s="3" t="s">
        <v>9</v>
      </c>
      <c r="B41" s="0" t="n">
        <f aca="false">(B16+B25+B34)/3</f>
        <v>0.174666666666667</v>
      </c>
      <c r="C41" s="2" t="n">
        <f aca="false">(C16+C25+C34)/3</f>
        <v>17.9444444444444</v>
      </c>
      <c r="D41" s="0" t="n">
        <f aca="false">(D16+D25+D34)/3</f>
        <v>0.328666666666667</v>
      </c>
      <c r="E41" s="2" t="n">
        <f aca="false">(E16+E25+E34)/3</f>
        <v>43.6111111111111</v>
      </c>
      <c r="F41" s="0" t="n">
        <f aca="false">(F16+F25+F34)/3</f>
        <v>0.397333333333333</v>
      </c>
      <c r="G41" s="2" t="n">
        <f aca="false">(G16+G25+G34)/3</f>
        <v>55.0555555555556</v>
      </c>
      <c r="H41" s="0" t="n">
        <f aca="false">(H16+H25+H34)/3</f>
        <v>0.897333333333333</v>
      </c>
      <c r="I41" s="2" t="n">
        <f aca="false">(I16+I25+I34)/3</f>
        <v>138.388888888889</v>
      </c>
      <c r="J41" s="0" t="n">
        <f aca="false">(J16+J25+J34)/3</f>
        <v>1.218</v>
      </c>
      <c r="K41" s="2" t="n">
        <f aca="false">(K16+K25+K34)/3</f>
        <v>191.833333333333</v>
      </c>
    </row>
    <row r="43" customFormat="false" ht="14.25" hidden="false" customHeight="false" outlineLevel="0" collapsed="false">
      <c r="B43" s="4" t="n">
        <v>0</v>
      </c>
      <c r="C43" s="4" t="n">
        <v>4</v>
      </c>
      <c r="D43" s="4" t="n">
        <v>6</v>
      </c>
      <c r="E43" s="4" t="n">
        <v>8</v>
      </c>
      <c r="F43" s="4" t="n">
        <v>12</v>
      </c>
      <c r="G43" s="2"/>
    </row>
    <row r="44" customFormat="false" ht="15.75" hidden="false" customHeight="false" outlineLevel="0" collapsed="false">
      <c r="A44" s="5" t="s">
        <v>12</v>
      </c>
      <c r="B44" s="4" t="n">
        <v>0</v>
      </c>
      <c r="C44" s="4" t="n">
        <v>1.166666667</v>
      </c>
      <c r="D44" s="4" t="n">
        <v>5.5</v>
      </c>
      <c r="E44" s="4" t="n">
        <v>8.222222222</v>
      </c>
      <c r="F44" s="4" t="n">
        <v>17.94444444</v>
      </c>
    </row>
    <row r="45" customFormat="false" ht="15.75" hidden="false" customHeight="false" outlineLevel="0" collapsed="false">
      <c r="A45" s="5" t="s">
        <v>13</v>
      </c>
      <c r="B45" s="4" t="n">
        <v>0</v>
      </c>
      <c r="C45" s="4" t="n">
        <v>1.5</v>
      </c>
      <c r="D45" s="4" t="n">
        <v>13.55555556</v>
      </c>
      <c r="E45" s="4" t="n">
        <v>32.94444444</v>
      </c>
      <c r="F45" s="4" t="n">
        <v>43.61111111</v>
      </c>
      <c r="G45" s="2"/>
    </row>
    <row r="46" customFormat="false" ht="15.75" hidden="false" customHeight="false" outlineLevel="0" collapsed="false">
      <c r="A46" s="5" t="s">
        <v>14</v>
      </c>
      <c r="B46" s="4" t="n">
        <v>0</v>
      </c>
      <c r="C46" s="4" t="n">
        <v>1.388888889</v>
      </c>
      <c r="D46" s="4" t="n">
        <v>8.055555556</v>
      </c>
      <c r="E46" s="4" t="n">
        <v>16.66666667</v>
      </c>
      <c r="F46" s="4" t="n">
        <v>55.05555556</v>
      </c>
    </row>
    <row r="47" customFormat="false" ht="15.75" hidden="false" customHeight="false" outlineLevel="0" collapsed="false">
      <c r="A47" s="5" t="s">
        <v>15</v>
      </c>
      <c r="B47" s="4" t="n">
        <v>0</v>
      </c>
      <c r="C47" s="4" t="n">
        <v>3.333333333</v>
      </c>
      <c r="D47" s="4" t="n">
        <v>29.55555556</v>
      </c>
      <c r="E47" s="4" t="n">
        <v>94.38888889</v>
      </c>
      <c r="F47" s="4" t="n">
        <v>138.3888889</v>
      </c>
    </row>
    <row r="48" customFormat="false" ht="15.75" hidden="false" customHeight="false" outlineLevel="0" collapsed="false">
      <c r="A48" s="5" t="s">
        <v>16</v>
      </c>
      <c r="B48" s="4" t="n">
        <v>0</v>
      </c>
      <c r="C48" s="4" t="n">
        <v>48.11111111</v>
      </c>
      <c r="D48" s="4" t="n">
        <v>147.4444444</v>
      </c>
      <c r="E48" s="4" t="n">
        <v>173.7222222</v>
      </c>
      <c r="F48" s="4" t="n">
        <v>191.8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8T11:35:57Z</dcterms:created>
  <dc:creator>Administrator</dc:creator>
  <dc:description/>
  <cp:keywords/>
  <dc:language>en-US</dc:language>
  <cp:lastModifiedBy>TEST</cp:lastModifiedBy>
  <dcterms:modified xsi:type="dcterms:W3CDTF">2018-10-02T04:38:5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